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uvey/Dropbox/cancerdrugs/manuscript/Data/"/>
    </mc:Choice>
  </mc:AlternateContent>
  <xr:revisionPtr revIDLastSave="0" documentId="8_{9688F6D2-584F-D44F-A6A1-CB52DC2BD5A5}" xr6:coauthVersionLast="45" xr6:coauthVersionMax="45" xr10:uidLastSave="{00000000-0000-0000-0000-000000000000}"/>
  <bookViews>
    <workbookView xWindow="0" yWindow="460" windowWidth="28800" windowHeight="16240" xr2:uid="{F69897EE-CF4C-2842-A0F9-D1BF57D4212C}"/>
  </bookViews>
  <sheets>
    <sheet name="Primary EC50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2" i="1"/>
</calcChain>
</file>

<file path=xl/sharedStrings.xml><?xml version="1.0" encoding="utf-8"?>
<sst xmlns="http://schemas.openxmlformats.org/spreadsheetml/2006/main" count="54" uniqueCount="12">
  <si>
    <t>Drug Name</t>
  </si>
  <si>
    <t>Average</t>
  </si>
  <si>
    <t>Concentration (µM)</t>
  </si>
  <si>
    <t>% Inhibition replicate 1</t>
  </si>
  <si>
    <t>% Inhibition replicate 3</t>
  </si>
  <si>
    <t>% Inhibition replicate 2</t>
  </si>
  <si>
    <t>Ponatinib</t>
  </si>
  <si>
    <t>Neratinib</t>
  </si>
  <si>
    <t>Olmutinib</t>
  </si>
  <si>
    <t>Ibrutinib</t>
  </si>
  <si>
    <t>Dasatinib</t>
  </si>
  <si>
    <t>Bosutini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E3CAF1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85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1" fillId="3" borderId="0" xfId="0" applyFont="1" applyFill="1" applyBorder="1" applyAlignment="1">
      <alignment horizontal="center" vertical="center"/>
    </xf>
    <xf numFmtId="0" fontId="1" fillId="3" borderId="6" xfId="0" applyFont="1" applyFill="1" applyBorder="1" applyAlignment="1">
      <alignment horizontal="center" vertical="center"/>
    </xf>
    <xf numFmtId="0" fontId="1" fillId="3" borderId="7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4" borderId="2" xfId="0" applyFont="1" applyFill="1" applyBorder="1" applyAlignment="1">
      <alignment horizontal="center" vertical="center"/>
    </xf>
    <xf numFmtId="0" fontId="1" fillId="4" borderId="4" xfId="0" applyFont="1" applyFill="1" applyBorder="1" applyAlignment="1">
      <alignment horizontal="center" vertical="center"/>
    </xf>
    <xf numFmtId="0" fontId="1" fillId="4" borderId="0" xfId="0" applyFont="1" applyFill="1" applyBorder="1" applyAlignment="1">
      <alignment horizontal="center" vertical="center"/>
    </xf>
    <xf numFmtId="0" fontId="1" fillId="4" borderId="6" xfId="0" applyFont="1" applyFill="1" applyBorder="1" applyAlignment="1">
      <alignment horizontal="center" vertical="center"/>
    </xf>
    <xf numFmtId="0" fontId="1" fillId="4" borderId="7" xfId="0" applyFon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  <xf numFmtId="0" fontId="1" fillId="5" borderId="2" xfId="0" applyFont="1" applyFill="1" applyBorder="1" applyAlignment="1">
      <alignment horizontal="center" vertical="center"/>
    </xf>
    <xf numFmtId="0" fontId="1" fillId="5" borderId="4" xfId="0" applyFont="1" applyFill="1" applyBorder="1" applyAlignment="1">
      <alignment horizontal="center" vertical="center"/>
    </xf>
    <xf numFmtId="0" fontId="1" fillId="5" borderId="0" xfId="0" applyFont="1" applyFill="1" applyBorder="1" applyAlignment="1">
      <alignment horizontal="center" vertical="center"/>
    </xf>
    <xf numFmtId="0" fontId="1" fillId="5" borderId="6" xfId="0" applyFont="1" applyFill="1" applyBorder="1" applyAlignment="1">
      <alignment horizontal="center" vertical="center"/>
    </xf>
    <xf numFmtId="0" fontId="1" fillId="5" borderId="7" xfId="0" applyFont="1" applyFill="1" applyBorder="1" applyAlignment="1">
      <alignment horizontal="center" vertical="center"/>
    </xf>
    <xf numFmtId="0" fontId="1" fillId="6" borderId="1" xfId="0" applyFont="1" applyFill="1" applyBorder="1" applyAlignment="1">
      <alignment horizontal="center" vertical="center"/>
    </xf>
    <xf numFmtId="0" fontId="1" fillId="6" borderId="2" xfId="0" applyFont="1" applyFill="1" applyBorder="1" applyAlignment="1">
      <alignment horizontal="center" vertical="center"/>
    </xf>
    <xf numFmtId="0" fontId="1" fillId="6" borderId="4" xfId="0" applyFont="1" applyFill="1" applyBorder="1" applyAlignment="1">
      <alignment horizontal="center" vertical="center"/>
    </xf>
    <xf numFmtId="0" fontId="1" fillId="6" borderId="0" xfId="0" applyFont="1" applyFill="1" applyBorder="1" applyAlignment="1">
      <alignment horizontal="center" vertical="center"/>
    </xf>
    <xf numFmtId="0" fontId="1" fillId="6" borderId="6" xfId="0" applyFont="1" applyFill="1" applyBorder="1" applyAlignment="1">
      <alignment horizontal="center" vertical="center"/>
    </xf>
    <xf numFmtId="0" fontId="1" fillId="6" borderId="7" xfId="0" applyFont="1" applyFill="1" applyBorder="1" applyAlignment="1">
      <alignment horizontal="center" vertical="center"/>
    </xf>
    <xf numFmtId="0" fontId="1" fillId="7" borderId="1" xfId="0" applyFont="1" applyFill="1" applyBorder="1" applyAlignment="1">
      <alignment horizontal="center" vertical="center"/>
    </xf>
    <xf numFmtId="0" fontId="1" fillId="7" borderId="2" xfId="0" applyFont="1" applyFill="1" applyBorder="1" applyAlignment="1">
      <alignment horizontal="center" vertical="center"/>
    </xf>
    <xf numFmtId="0" fontId="1" fillId="7" borderId="4" xfId="0" applyFont="1" applyFill="1" applyBorder="1" applyAlignment="1">
      <alignment horizontal="center" vertical="center"/>
    </xf>
    <xf numFmtId="0" fontId="1" fillId="7" borderId="0" xfId="0" applyFont="1" applyFill="1" applyBorder="1" applyAlignment="1">
      <alignment horizontal="center" vertical="center"/>
    </xf>
    <xf numFmtId="0" fontId="1" fillId="7" borderId="6" xfId="0" applyFont="1" applyFill="1" applyBorder="1" applyAlignment="1">
      <alignment horizontal="center" vertical="center"/>
    </xf>
    <xf numFmtId="0" fontId="1" fillId="7" borderId="7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/>
    </xf>
    <xf numFmtId="0" fontId="1" fillId="3" borderId="8" xfId="0" applyFont="1" applyFill="1" applyBorder="1" applyAlignment="1">
      <alignment horizontal="center" vertical="center"/>
    </xf>
    <xf numFmtId="0" fontId="1" fillId="4" borderId="3" xfId="0" applyFont="1" applyFill="1" applyBorder="1" applyAlignment="1">
      <alignment horizontal="center" vertical="center"/>
    </xf>
    <xf numFmtId="0" fontId="1" fillId="4" borderId="5" xfId="0" applyFont="1" applyFill="1" applyBorder="1" applyAlignment="1">
      <alignment horizontal="center" vertical="center"/>
    </xf>
    <xf numFmtId="0" fontId="1" fillId="4" borderId="8" xfId="0" applyFont="1" applyFill="1" applyBorder="1" applyAlignment="1">
      <alignment horizontal="center" vertical="center"/>
    </xf>
    <xf numFmtId="0" fontId="1" fillId="5" borderId="3" xfId="0" applyFont="1" applyFill="1" applyBorder="1" applyAlignment="1">
      <alignment horizontal="center" vertical="center"/>
    </xf>
    <xf numFmtId="0" fontId="1" fillId="5" borderId="5" xfId="0" applyFont="1" applyFill="1" applyBorder="1" applyAlignment="1">
      <alignment horizontal="center" vertical="center"/>
    </xf>
    <xf numFmtId="0" fontId="1" fillId="5" borderId="8" xfId="0" applyFont="1" applyFill="1" applyBorder="1" applyAlignment="1">
      <alignment horizontal="center" vertical="center"/>
    </xf>
    <xf numFmtId="0" fontId="1" fillId="6" borderId="3" xfId="0" applyFont="1" applyFill="1" applyBorder="1" applyAlignment="1">
      <alignment horizontal="center" vertical="center"/>
    </xf>
    <xf numFmtId="0" fontId="1" fillId="6" borderId="5" xfId="0" applyFont="1" applyFill="1" applyBorder="1" applyAlignment="1">
      <alignment horizontal="center" vertical="center"/>
    </xf>
    <xf numFmtId="0" fontId="1" fillId="6" borderId="8" xfId="0" applyFont="1" applyFill="1" applyBorder="1" applyAlignment="1">
      <alignment horizontal="center" vertical="center"/>
    </xf>
    <xf numFmtId="0" fontId="1" fillId="7" borderId="3" xfId="0" applyFont="1" applyFill="1" applyBorder="1" applyAlignment="1">
      <alignment horizontal="center" vertical="center"/>
    </xf>
    <xf numFmtId="0" fontId="1" fillId="7" borderId="5" xfId="0" applyFont="1" applyFill="1" applyBorder="1" applyAlignment="1">
      <alignment horizontal="center" vertical="center"/>
    </xf>
    <xf numFmtId="0" fontId="1" fillId="7" borderId="8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0" fontId="1" fillId="2" borderId="10" xfId="0" applyFont="1" applyFill="1" applyBorder="1" applyAlignment="1">
      <alignment horizontal="center" vertical="center"/>
    </xf>
    <xf numFmtId="0" fontId="1" fillId="2" borderId="11" xfId="0" applyFont="1" applyFill="1" applyBorder="1" applyAlignment="1">
      <alignment horizontal="center" vertical="center"/>
    </xf>
    <xf numFmtId="0" fontId="1" fillId="3" borderId="9" xfId="0" applyFont="1" applyFill="1" applyBorder="1" applyAlignment="1">
      <alignment horizontal="center" vertical="center"/>
    </xf>
    <xf numFmtId="0" fontId="1" fillId="3" borderId="10" xfId="0" applyFont="1" applyFill="1" applyBorder="1" applyAlignment="1">
      <alignment horizontal="center" vertical="center"/>
    </xf>
    <xf numFmtId="0" fontId="1" fillId="3" borderId="11" xfId="0" applyFont="1" applyFill="1" applyBorder="1" applyAlignment="1">
      <alignment horizontal="center" vertical="center"/>
    </xf>
    <xf numFmtId="0" fontId="1" fillId="4" borderId="9" xfId="0" applyFont="1" applyFill="1" applyBorder="1" applyAlignment="1">
      <alignment horizontal="center" vertical="center"/>
    </xf>
    <xf numFmtId="0" fontId="1" fillId="4" borderId="10" xfId="0" applyFont="1" applyFill="1" applyBorder="1" applyAlignment="1">
      <alignment horizontal="center" vertical="center"/>
    </xf>
    <xf numFmtId="0" fontId="1" fillId="4" borderId="11" xfId="0" applyFont="1" applyFill="1" applyBorder="1" applyAlignment="1">
      <alignment horizontal="center" vertical="center"/>
    </xf>
    <xf numFmtId="0" fontId="1" fillId="5" borderId="9" xfId="0" applyFont="1" applyFill="1" applyBorder="1" applyAlignment="1">
      <alignment horizontal="center" vertical="center"/>
    </xf>
    <xf numFmtId="0" fontId="1" fillId="5" borderId="10" xfId="0" applyFont="1" applyFill="1" applyBorder="1" applyAlignment="1">
      <alignment horizontal="center" vertical="center"/>
    </xf>
    <xf numFmtId="0" fontId="1" fillId="5" borderId="11" xfId="0" applyFont="1" applyFill="1" applyBorder="1" applyAlignment="1">
      <alignment horizontal="center" vertical="center"/>
    </xf>
    <xf numFmtId="0" fontId="1" fillId="6" borderId="9" xfId="0" applyFont="1" applyFill="1" applyBorder="1" applyAlignment="1">
      <alignment horizontal="center" vertical="center"/>
    </xf>
    <xf numFmtId="0" fontId="1" fillId="6" borderId="10" xfId="0" applyFont="1" applyFill="1" applyBorder="1" applyAlignment="1">
      <alignment horizontal="center" vertical="center"/>
    </xf>
    <xf numFmtId="0" fontId="1" fillId="6" borderId="11" xfId="0" applyFont="1" applyFill="1" applyBorder="1" applyAlignment="1">
      <alignment horizontal="center" vertical="center"/>
    </xf>
    <xf numFmtId="0" fontId="1" fillId="7" borderId="9" xfId="0" applyFont="1" applyFill="1" applyBorder="1" applyAlignment="1">
      <alignment horizontal="center" vertical="center"/>
    </xf>
    <xf numFmtId="0" fontId="1" fillId="7" borderId="10" xfId="0" applyFont="1" applyFill="1" applyBorder="1" applyAlignment="1">
      <alignment horizontal="center" vertical="center"/>
    </xf>
    <xf numFmtId="0" fontId="1" fillId="7" borderId="11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3CAF1"/>
      <color rgb="FFE8B5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C37F55-CBB7-0A43-A37A-E4DF43FA7E90}">
  <dimension ref="A1:F105"/>
  <sheetViews>
    <sheetView tabSelected="1" workbookViewId="0">
      <pane ySplit="1" topLeftCell="A2" activePane="bottomLeft" state="frozen"/>
      <selection pane="bottomLeft" activeCell="I41" sqref="I41"/>
    </sheetView>
  </sheetViews>
  <sheetFormatPr baseColWidth="10" defaultColWidth="14.83203125" defaultRowHeight="16"/>
  <cols>
    <col min="1" max="1" width="14.83203125" style="64"/>
    <col min="2" max="2" width="21.6640625" style="1" customWidth="1"/>
    <col min="3" max="5" width="23.6640625" style="1" customWidth="1"/>
    <col min="6" max="16384" width="14.83203125" style="1"/>
  </cols>
  <sheetData>
    <row r="1" spans="1:6" s="2" customFormat="1" ht="17" thickBot="1">
      <c r="A1" s="65" t="s">
        <v>0</v>
      </c>
      <c r="B1" s="2" t="s">
        <v>2</v>
      </c>
      <c r="C1" s="2" t="s">
        <v>3</v>
      </c>
      <c r="D1" s="2" t="s">
        <v>5</v>
      </c>
      <c r="E1" s="2" t="s">
        <v>4</v>
      </c>
      <c r="F1" s="2" t="s">
        <v>1</v>
      </c>
    </row>
    <row r="2" spans="1:6">
      <c r="A2" s="3" t="s">
        <v>6</v>
      </c>
      <c r="B2" s="66">
        <v>50</v>
      </c>
      <c r="C2" s="3">
        <v>4.7057000000000002</v>
      </c>
      <c r="D2" s="4">
        <v>3.073673753</v>
      </c>
      <c r="E2" s="43">
        <v>4.0929230800000003</v>
      </c>
      <c r="F2" s="5">
        <f t="shared" ref="F2:F9" si="0">AVERAGE(C2:E2)</f>
        <v>3.9574322776666668</v>
      </c>
    </row>
    <row r="3" spans="1:6">
      <c r="A3" s="6" t="s">
        <v>6</v>
      </c>
      <c r="B3" s="67">
        <v>25</v>
      </c>
      <c r="C3" s="44">
        <v>0.64992312019999998</v>
      </c>
      <c r="D3" s="8">
        <v>2.2212658329999999</v>
      </c>
      <c r="E3" s="45">
        <v>6.2679283420000003</v>
      </c>
      <c r="F3" s="9">
        <f t="shared" si="0"/>
        <v>3.0463724317333334</v>
      </c>
    </row>
    <row r="4" spans="1:6">
      <c r="A4" s="6" t="s">
        <v>6</v>
      </c>
      <c r="B4" s="67">
        <v>12.5</v>
      </c>
      <c r="C4" s="6">
        <v>0.32230726500000001</v>
      </c>
      <c r="D4" s="7">
        <v>3.0069371899999999</v>
      </c>
      <c r="E4" s="46">
        <v>5.58842879</v>
      </c>
      <c r="F4" s="9">
        <f t="shared" si="0"/>
        <v>2.9725577483333332</v>
      </c>
    </row>
    <row r="5" spans="1:6">
      <c r="A5" s="6" t="s">
        <v>6</v>
      </c>
      <c r="B5" s="67">
        <v>6.25</v>
      </c>
      <c r="C5" s="44">
        <v>0.83193192869999999</v>
      </c>
      <c r="D5" s="8">
        <v>2.9280667060000001</v>
      </c>
      <c r="E5" s="45">
        <v>5.7643706379999999</v>
      </c>
      <c r="F5" s="9">
        <f t="shared" si="0"/>
        <v>3.1747897575666664</v>
      </c>
    </row>
    <row r="6" spans="1:6">
      <c r="A6" s="6" t="s">
        <v>6</v>
      </c>
      <c r="B6" s="67">
        <v>3.125</v>
      </c>
      <c r="C6" s="44">
        <v>3.319385644</v>
      </c>
      <c r="D6" s="8">
        <v>4.1778605239999997</v>
      </c>
      <c r="E6" s="45">
        <v>0.84406584929999995</v>
      </c>
      <c r="F6" s="9">
        <f t="shared" si="0"/>
        <v>2.7804373391000001</v>
      </c>
    </row>
    <row r="7" spans="1:6">
      <c r="A7" s="6" t="s">
        <v>6</v>
      </c>
      <c r="B7" s="67">
        <v>1.5625</v>
      </c>
      <c r="C7" s="44">
        <v>5.5702279089999998</v>
      </c>
      <c r="D7" s="8">
        <v>-0.3025896441</v>
      </c>
      <c r="E7" s="45">
        <v>1.638837646</v>
      </c>
      <c r="F7" s="9">
        <f t="shared" si="0"/>
        <v>2.3021586369666664</v>
      </c>
    </row>
    <row r="8" spans="1:6">
      <c r="A8" s="6" t="s">
        <v>6</v>
      </c>
      <c r="B8" s="67">
        <v>0.78125</v>
      </c>
      <c r="C8" s="44">
        <v>0.87743413079999999</v>
      </c>
      <c r="D8" s="8">
        <v>1.8572482159999999</v>
      </c>
      <c r="E8" s="45">
        <v>1.0564094589999999</v>
      </c>
      <c r="F8" s="9">
        <f t="shared" si="0"/>
        <v>1.2636972685999999</v>
      </c>
    </row>
    <row r="9" spans="1:6" ht="17" thickBot="1">
      <c r="A9" s="10" t="s">
        <v>6</v>
      </c>
      <c r="B9" s="68">
        <v>0.390625</v>
      </c>
      <c r="C9" s="47">
        <v>0.39511078840000002</v>
      </c>
      <c r="D9" s="11">
        <v>4.2627979680000001</v>
      </c>
      <c r="E9" s="48">
        <v>1.578168043</v>
      </c>
      <c r="F9" s="12">
        <f t="shared" si="0"/>
        <v>2.0786922664666667</v>
      </c>
    </row>
    <row r="10" spans="1:6">
      <c r="A10" s="13" t="s">
        <v>7</v>
      </c>
      <c r="B10" s="69">
        <v>50</v>
      </c>
      <c r="C10" s="13">
        <v>5.4276543430000004</v>
      </c>
      <c r="D10" s="14">
        <v>5.4185539020000002</v>
      </c>
      <c r="E10" s="49">
        <v>5.9554798870000001</v>
      </c>
      <c r="F10" s="5">
        <f t="shared" ref="F10:F49" si="1">AVERAGE(C10:E10)</f>
        <v>5.600562710666666</v>
      </c>
    </row>
    <row r="11" spans="1:6">
      <c r="A11" s="15" t="s">
        <v>7</v>
      </c>
      <c r="B11" s="70">
        <v>25</v>
      </c>
      <c r="C11" s="15">
        <v>-1.534182581</v>
      </c>
      <c r="D11" s="16">
        <v>3.3527539260000001</v>
      </c>
      <c r="E11" s="50">
        <v>10.00820936</v>
      </c>
      <c r="F11" s="9">
        <f t="shared" si="1"/>
        <v>3.9422602350000004</v>
      </c>
    </row>
    <row r="12" spans="1:6">
      <c r="A12" s="15" t="s">
        <v>7</v>
      </c>
      <c r="B12" s="70">
        <v>12.5</v>
      </c>
      <c r="C12" s="15">
        <v>6.8533900089999999</v>
      </c>
      <c r="D12" s="16">
        <v>2.3729398399999999</v>
      </c>
      <c r="E12" s="50">
        <v>6.8109212870000002</v>
      </c>
      <c r="F12" s="9">
        <f t="shared" si="1"/>
        <v>5.3457503786666658</v>
      </c>
    </row>
    <row r="13" spans="1:6">
      <c r="A13" s="15" t="s">
        <v>7</v>
      </c>
      <c r="B13" s="70">
        <v>6.25</v>
      </c>
      <c r="C13" s="15">
        <v>5.221377693</v>
      </c>
      <c r="D13" s="16">
        <v>2.3213706780000001</v>
      </c>
      <c r="E13" s="50">
        <v>6.9383274530000003</v>
      </c>
      <c r="F13" s="9">
        <f t="shared" si="1"/>
        <v>4.8270252746666671</v>
      </c>
    </row>
    <row r="14" spans="1:6">
      <c r="A14" s="15" t="s">
        <v>7</v>
      </c>
      <c r="B14" s="70">
        <v>3.125</v>
      </c>
      <c r="C14" s="15">
        <v>4.2961662499999997</v>
      </c>
      <c r="D14" s="16">
        <v>5.6915671149999998</v>
      </c>
      <c r="E14" s="50">
        <v>4.7117530289999996</v>
      </c>
      <c r="F14" s="9">
        <f t="shared" si="1"/>
        <v>4.8998287980000006</v>
      </c>
    </row>
    <row r="15" spans="1:6">
      <c r="A15" s="15" t="s">
        <v>7</v>
      </c>
      <c r="B15" s="70">
        <v>1.5625</v>
      </c>
      <c r="C15" s="15">
        <v>4.4326728559999999</v>
      </c>
      <c r="D15" s="16">
        <v>3.9260816730000001</v>
      </c>
      <c r="E15" s="50">
        <v>-0.16911651790000001</v>
      </c>
      <c r="F15" s="9">
        <f t="shared" si="1"/>
        <v>2.7298793370333336</v>
      </c>
    </row>
    <row r="16" spans="1:6">
      <c r="A16" s="15" t="s">
        <v>7</v>
      </c>
      <c r="B16" s="70">
        <v>0.78125</v>
      </c>
      <c r="C16" s="15">
        <v>6.1374886960000001</v>
      </c>
      <c r="D16" s="16">
        <v>2.3062032769999998</v>
      </c>
      <c r="E16" s="50">
        <v>0.98967289599999997</v>
      </c>
      <c r="F16" s="9">
        <f t="shared" si="1"/>
        <v>3.1444549563333335</v>
      </c>
    </row>
    <row r="17" spans="1:6" ht="17" thickBot="1">
      <c r="A17" s="17" t="s">
        <v>7</v>
      </c>
      <c r="B17" s="71">
        <v>0.390625</v>
      </c>
      <c r="C17" s="17">
        <v>3.3921891679999998</v>
      </c>
      <c r="D17" s="18">
        <v>1.0078737769999999</v>
      </c>
      <c r="E17" s="51">
        <v>-4.5221605199999999</v>
      </c>
      <c r="F17" s="12">
        <f t="shared" si="1"/>
        <v>-4.0699191666666579E-2</v>
      </c>
    </row>
    <row r="18" spans="1:6">
      <c r="A18" s="19" t="s">
        <v>8</v>
      </c>
      <c r="B18" s="72">
        <v>50</v>
      </c>
      <c r="C18" s="19">
        <v>-0.172149998</v>
      </c>
      <c r="D18" s="20">
        <v>5.4458552229999997</v>
      </c>
      <c r="E18" s="52">
        <v>-4.3189173509999996</v>
      </c>
      <c r="F18" s="5">
        <f t="shared" si="1"/>
        <v>0.31826262466666666</v>
      </c>
    </row>
    <row r="19" spans="1:6">
      <c r="A19" s="21" t="s">
        <v>8</v>
      </c>
      <c r="B19" s="73">
        <v>25</v>
      </c>
      <c r="C19" s="21">
        <v>4.1171909219999998</v>
      </c>
      <c r="D19" s="22">
        <v>9.9627071540000003</v>
      </c>
      <c r="E19" s="53">
        <v>3.9169812319999999</v>
      </c>
      <c r="F19" s="9">
        <f t="shared" si="1"/>
        <v>5.9989597693333332</v>
      </c>
    </row>
    <row r="20" spans="1:6">
      <c r="A20" s="21" t="s">
        <v>8</v>
      </c>
      <c r="B20" s="73">
        <v>12.5</v>
      </c>
      <c r="C20" s="21">
        <v>4.4599741780000004</v>
      </c>
      <c r="D20" s="22">
        <v>7.3478472720000001</v>
      </c>
      <c r="E20" s="53">
        <v>5.9190781250000004</v>
      </c>
      <c r="F20" s="9">
        <f t="shared" si="1"/>
        <v>5.9089665250000003</v>
      </c>
    </row>
    <row r="21" spans="1:6">
      <c r="A21" s="21" t="s">
        <v>8</v>
      </c>
      <c r="B21" s="73">
        <v>6.25</v>
      </c>
      <c r="C21" s="21">
        <v>0.36174250679999997</v>
      </c>
      <c r="D21" s="22">
        <v>1.7055742089999999</v>
      </c>
      <c r="E21" s="53">
        <v>0.27073810259999997</v>
      </c>
      <c r="F21" s="9">
        <f t="shared" si="1"/>
        <v>0.77935160613333332</v>
      </c>
    </row>
    <row r="22" spans="1:6">
      <c r="A22" s="21" t="s">
        <v>8</v>
      </c>
      <c r="B22" s="73">
        <v>3.125</v>
      </c>
      <c r="C22" s="21">
        <v>0.80159712729999999</v>
      </c>
      <c r="D22" s="22">
        <v>-3.3815719870000001</v>
      </c>
      <c r="E22" s="53">
        <v>3.9442825539999999</v>
      </c>
      <c r="F22" s="9">
        <f t="shared" si="1"/>
        <v>0.45476923143333331</v>
      </c>
    </row>
    <row r="23" spans="1:6">
      <c r="A23" s="21" t="s">
        <v>8</v>
      </c>
      <c r="B23" s="73">
        <v>1.5625</v>
      </c>
      <c r="C23" s="21">
        <v>1.772310772</v>
      </c>
      <c r="D23" s="22">
        <v>3.3861222080000002</v>
      </c>
      <c r="E23" s="53">
        <v>-4.6647340870000003</v>
      </c>
      <c r="F23" s="9">
        <f t="shared" si="1"/>
        <v>0.16456629766666678</v>
      </c>
    </row>
    <row r="24" spans="1:6">
      <c r="A24" s="21" t="s">
        <v>8</v>
      </c>
      <c r="B24" s="73">
        <v>0.78125</v>
      </c>
      <c r="C24" s="21">
        <v>0.279838543</v>
      </c>
      <c r="D24" s="22">
        <v>-2.9326169260000001</v>
      </c>
      <c r="E24" s="53">
        <v>-2.2682847759999998</v>
      </c>
      <c r="F24" s="9">
        <f t="shared" si="1"/>
        <v>-1.6403543863333334</v>
      </c>
    </row>
    <row r="25" spans="1:6" ht="17" thickBot="1">
      <c r="A25" s="23" t="s">
        <v>8</v>
      </c>
      <c r="B25" s="74">
        <v>0.390625</v>
      </c>
      <c r="C25" s="23">
        <v>-2.981152609</v>
      </c>
      <c r="D25" s="24">
        <v>-4.2673481889999998</v>
      </c>
      <c r="E25" s="54">
        <v>-5.0317851840000003</v>
      </c>
      <c r="F25" s="12">
        <f t="shared" si="1"/>
        <v>-4.0934286606666666</v>
      </c>
    </row>
    <row r="26" spans="1:6">
      <c r="A26" s="25" t="s">
        <v>9</v>
      </c>
      <c r="B26" s="75">
        <v>50</v>
      </c>
      <c r="C26" s="25">
        <v>7.9142275499999997</v>
      </c>
      <c r="D26" s="26">
        <v>9.7266681750000004</v>
      </c>
      <c r="E26" s="55">
        <v>2.1613209680000001</v>
      </c>
      <c r="F26" s="5">
        <f t="shared" si="1"/>
        <v>6.6007388976666661</v>
      </c>
    </row>
    <row r="27" spans="1:6">
      <c r="A27" s="27" t="s">
        <v>9</v>
      </c>
      <c r="B27" s="76">
        <v>25</v>
      </c>
      <c r="C27" s="27">
        <v>8.6727889620000003</v>
      </c>
      <c r="D27" s="28">
        <v>11.40013572</v>
      </c>
      <c r="E27" s="56">
        <v>5.7775163989999996</v>
      </c>
      <c r="F27" s="9">
        <f t="shared" si="1"/>
        <v>8.6168136936666659</v>
      </c>
    </row>
    <row r="28" spans="1:6">
      <c r="A28" s="27" t="s">
        <v>9</v>
      </c>
      <c r="B28" s="76">
        <v>12.5</v>
      </c>
      <c r="C28" s="27">
        <v>9.8859081660000001</v>
      </c>
      <c r="D28" s="28">
        <v>10.12911106</v>
      </c>
      <c r="E28" s="56">
        <v>6.6924225289999999</v>
      </c>
      <c r="F28" s="9">
        <f t="shared" si="1"/>
        <v>8.9024805849999993</v>
      </c>
    </row>
    <row r="29" spans="1:6">
      <c r="A29" s="27" t="s">
        <v>9</v>
      </c>
      <c r="B29" s="76">
        <v>6.25</v>
      </c>
      <c r="C29" s="27">
        <v>7.6449672020000001</v>
      </c>
      <c r="D29" s="28">
        <v>8.3861569780000007</v>
      </c>
      <c r="E29" s="56">
        <v>6.0033476590000001</v>
      </c>
      <c r="F29" s="9">
        <f t="shared" si="1"/>
        <v>7.3448239463333325</v>
      </c>
    </row>
    <row r="30" spans="1:6">
      <c r="A30" s="27" t="s">
        <v>9</v>
      </c>
      <c r="B30" s="76">
        <v>3.125</v>
      </c>
      <c r="C30" s="27">
        <v>5.1029178919999998</v>
      </c>
      <c r="D30" s="28">
        <v>7.0051119660000003</v>
      </c>
      <c r="E30" s="56">
        <v>6.9066726980000004</v>
      </c>
      <c r="F30" s="9">
        <f t="shared" si="1"/>
        <v>6.3382341853333335</v>
      </c>
    </row>
    <row r="31" spans="1:6">
      <c r="A31" s="27" t="s">
        <v>9</v>
      </c>
      <c r="B31" s="76">
        <v>1.5625</v>
      </c>
      <c r="C31" s="27">
        <v>11.46962226</v>
      </c>
      <c r="D31" s="28">
        <v>4.6859986429999996</v>
      </c>
      <c r="E31" s="56">
        <v>7.3641257629999997</v>
      </c>
      <c r="F31" s="9">
        <f t="shared" si="1"/>
        <v>7.8399155553333335</v>
      </c>
    </row>
    <row r="32" spans="1:6">
      <c r="A32" s="27" t="s">
        <v>9</v>
      </c>
      <c r="B32" s="76">
        <v>0.78125</v>
      </c>
      <c r="C32" s="27">
        <v>7.4394028499999996</v>
      </c>
      <c r="D32" s="28">
        <v>1.2985297440000001</v>
      </c>
      <c r="E32" s="56">
        <v>2.9227776520000002</v>
      </c>
      <c r="F32" s="9">
        <f t="shared" si="1"/>
        <v>3.8869034153333337</v>
      </c>
    </row>
    <row r="33" spans="1:6" ht="17" thickBot="1">
      <c r="A33" s="29" t="s">
        <v>9</v>
      </c>
      <c r="B33" s="77">
        <v>0.390625</v>
      </c>
      <c r="C33" s="29">
        <v>3.591585614</v>
      </c>
      <c r="D33" s="30">
        <v>3.4584030760000002</v>
      </c>
      <c r="E33" s="57">
        <v>2.0020809769999999</v>
      </c>
      <c r="F33" s="12">
        <f t="shared" si="1"/>
        <v>3.0173565556666664</v>
      </c>
    </row>
    <row r="34" spans="1:6">
      <c r="A34" s="31" t="s">
        <v>10</v>
      </c>
      <c r="B34" s="78">
        <v>50</v>
      </c>
      <c r="C34" s="31">
        <v>10.6821</v>
      </c>
      <c r="D34" s="32">
        <v>12.795657090000001</v>
      </c>
      <c r="E34" s="58">
        <v>9.2547387469999993</v>
      </c>
      <c r="F34" s="5">
        <f t="shared" si="1"/>
        <v>10.910831945666667</v>
      </c>
    </row>
    <row r="35" spans="1:6">
      <c r="A35" s="33" t="s">
        <v>10</v>
      </c>
      <c r="B35" s="79">
        <v>25</v>
      </c>
      <c r="C35" s="33">
        <v>6.2291789189999998</v>
      </c>
      <c r="D35" s="34">
        <v>7.0948654150000001</v>
      </c>
      <c r="E35" s="59">
        <v>1.4461886450000001</v>
      </c>
      <c r="F35" s="9">
        <f t="shared" si="1"/>
        <v>4.9234109930000001</v>
      </c>
    </row>
    <row r="36" spans="1:6">
      <c r="A36" s="33" t="s">
        <v>10</v>
      </c>
      <c r="B36" s="79">
        <v>12.5</v>
      </c>
      <c r="C36" s="33">
        <v>8.0097715449999995</v>
      </c>
      <c r="D36" s="34">
        <v>14.388057</v>
      </c>
      <c r="E36" s="59">
        <v>-1.0292693959999999</v>
      </c>
      <c r="F36" s="9">
        <f t="shared" si="1"/>
        <v>7.1228530496666664</v>
      </c>
    </row>
    <row r="37" spans="1:6">
      <c r="A37" s="33" t="s">
        <v>10</v>
      </c>
      <c r="B37" s="79">
        <v>6.25</v>
      </c>
      <c r="C37" s="33">
        <v>8.3890522510000007</v>
      </c>
      <c r="D37" s="34">
        <v>9.8656412580000001</v>
      </c>
      <c r="E37" s="59">
        <v>5.3229586070000003</v>
      </c>
      <c r="F37" s="9">
        <f t="shared" si="1"/>
        <v>7.8592173719999998</v>
      </c>
    </row>
    <row r="38" spans="1:6">
      <c r="A38" s="33" t="s">
        <v>10</v>
      </c>
      <c r="B38" s="79">
        <v>3.125</v>
      </c>
      <c r="C38" s="33">
        <v>4.8133906360000003</v>
      </c>
      <c r="D38" s="34">
        <v>7.152770866</v>
      </c>
      <c r="E38" s="59">
        <v>4.6223026459999996</v>
      </c>
      <c r="F38" s="9">
        <f t="shared" si="1"/>
        <v>5.5294880493333336</v>
      </c>
    </row>
    <row r="39" spans="1:6">
      <c r="A39" s="33" t="s">
        <v>10</v>
      </c>
      <c r="B39" s="79">
        <v>1.5625</v>
      </c>
      <c r="C39" s="33">
        <v>5.48509387</v>
      </c>
      <c r="D39" s="34">
        <v>-1.119022846</v>
      </c>
      <c r="E39" s="59">
        <v>7.2830581319999999</v>
      </c>
      <c r="F39" s="9">
        <f t="shared" si="1"/>
        <v>3.8830430520000001</v>
      </c>
    </row>
    <row r="40" spans="1:6">
      <c r="A40" s="33" t="s">
        <v>10</v>
      </c>
      <c r="B40" s="79">
        <v>0.78125</v>
      </c>
      <c r="C40" s="33">
        <v>5.6457814969999999E-2</v>
      </c>
      <c r="D40" s="34">
        <v>6.1625876499999999</v>
      </c>
      <c r="E40" s="59">
        <v>0.53707306040000002</v>
      </c>
      <c r="F40" s="9">
        <f t="shared" si="1"/>
        <v>2.2520395084566665</v>
      </c>
    </row>
    <row r="41" spans="1:6" ht="17" thickBot="1">
      <c r="A41" s="35" t="s">
        <v>10</v>
      </c>
      <c r="B41" s="80">
        <v>0.390625</v>
      </c>
      <c r="C41" s="35">
        <v>-2.2800271429999999</v>
      </c>
      <c r="D41" s="36">
        <v>0.68183668850000001</v>
      </c>
      <c r="E41" s="60">
        <v>5.1810902509999996</v>
      </c>
      <c r="F41" s="12">
        <f t="shared" si="1"/>
        <v>1.1942999321666665</v>
      </c>
    </row>
    <row r="42" spans="1:6">
      <c r="A42" s="37" t="s">
        <v>11</v>
      </c>
      <c r="B42" s="81">
        <v>50</v>
      </c>
      <c r="C42" s="37">
        <v>9.4689889170000008</v>
      </c>
      <c r="D42" s="38">
        <v>4.929201538</v>
      </c>
      <c r="E42" s="61">
        <v>1.9702329789999999</v>
      </c>
      <c r="F42" s="5">
        <f t="shared" si="1"/>
        <v>5.4561411446666668</v>
      </c>
    </row>
    <row r="43" spans="1:6">
      <c r="A43" s="39" t="s">
        <v>11</v>
      </c>
      <c r="B43" s="82">
        <v>25</v>
      </c>
      <c r="C43" s="39">
        <v>3.9621805019999998</v>
      </c>
      <c r="D43" s="40">
        <v>3.9332277769999999</v>
      </c>
      <c r="E43" s="62">
        <v>4.2459172130000002</v>
      </c>
      <c r="F43" s="9">
        <f t="shared" si="1"/>
        <v>4.0471084973333333</v>
      </c>
    </row>
    <row r="44" spans="1:6">
      <c r="A44" s="39" t="s">
        <v>11</v>
      </c>
      <c r="B44" s="82">
        <v>12.5</v>
      </c>
      <c r="C44" s="39">
        <v>10.08568197</v>
      </c>
      <c r="D44" s="40">
        <v>2.5608685819999999</v>
      </c>
      <c r="E44" s="62">
        <v>4.2140692150000003</v>
      </c>
      <c r="F44" s="9">
        <f t="shared" si="1"/>
        <v>5.6202065889999995</v>
      </c>
    </row>
    <row r="45" spans="1:6">
      <c r="A45" s="39" t="s">
        <v>11</v>
      </c>
      <c r="B45" s="82">
        <v>6.25</v>
      </c>
      <c r="C45" s="39">
        <v>1.949966071</v>
      </c>
      <c r="D45" s="40">
        <v>6.2783985519999996</v>
      </c>
      <c r="E45" s="62">
        <v>5.3837593300000002</v>
      </c>
      <c r="F45" s="9">
        <f t="shared" si="1"/>
        <v>4.5373746509999995</v>
      </c>
    </row>
    <row r="46" spans="1:6">
      <c r="A46" s="39" t="s">
        <v>11</v>
      </c>
      <c r="B46" s="82">
        <v>3.125</v>
      </c>
      <c r="C46" s="39">
        <v>7.3438588549999997</v>
      </c>
      <c r="D46" s="40">
        <v>4.370413933</v>
      </c>
      <c r="E46" s="62">
        <v>1.8573173489999999</v>
      </c>
      <c r="F46" s="9">
        <f t="shared" si="1"/>
        <v>4.5238633789999998</v>
      </c>
    </row>
    <row r="47" spans="1:6">
      <c r="A47" s="39" t="s">
        <v>11</v>
      </c>
      <c r="B47" s="82">
        <v>1.5625</v>
      </c>
      <c r="C47" s="39">
        <v>6.06125311</v>
      </c>
      <c r="D47" s="40">
        <v>-2.3263515039999998</v>
      </c>
      <c r="E47" s="62">
        <v>5.0565935309999999</v>
      </c>
      <c r="F47" s="9">
        <f t="shared" si="1"/>
        <v>2.9304983789999999</v>
      </c>
    </row>
    <row r="48" spans="1:6">
      <c r="A48" s="39" t="s">
        <v>11</v>
      </c>
      <c r="B48" s="82">
        <v>0.78125</v>
      </c>
      <c r="C48" s="39">
        <v>-0.33150870840000002</v>
      </c>
      <c r="D48" s="40">
        <v>7.0934177789999997E-2</v>
      </c>
      <c r="E48" s="62">
        <v>-3.6755485179999998</v>
      </c>
      <c r="F48" s="9">
        <f t="shared" si="1"/>
        <v>-1.3120410162033334</v>
      </c>
    </row>
    <row r="49" spans="1:6" ht="17" thickBot="1">
      <c r="A49" s="41" t="s">
        <v>11</v>
      </c>
      <c r="B49" s="83">
        <v>0.390625</v>
      </c>
      <c r="C49" s="41">
        <v>-2.0976249720000002</v>
      </c>
      <c r="D49" s="42">
        <v>0.39809997740000003</v>
      </c>
      <c r="E49" s="63">
        <v>-4.7439040940000003</v>
      </c>
      <c r="F49" s="12">
        <f t="shared" si="1"/>
        <v>-2.1478096962</v>
      </c>
    </row>
    <row r="50" spans="1:6">
      <c r="A50" s="84"/>
      <c r="B50" s="84"/>
      <c r="C50" s="84"/>
      <c r="D50" s="84"/>
      <c r="E50" s="84"/>
      <c r="F50" s="84"/>
    </row>
    <row r="51" spans="1:6">
      <c r="A51" s="84"/>
      <c r="B51" s="84"/>
      <c r="C51" s="84"/>
      <c r="D51" s="84"/>
      <c r="E51" s="84"/>
      <c r="F51" s="84"/>
    </row>
    <row r="52" spans="1:6">
      <c r="A52" s="84"/>
      <c r="B52" s="84"/>
      <c r="C52" s="84"/>
      <c r="D52" s="84"/>
      <c r="E52" s="84"/>
      <c r="F52" s="84"/>
    </row>
    <row r="53" spans="1:6">
      <c r="A53" s="84"/>
      <c r="B53" s="84"/>
      <c r="C53" s="84"/>
      <c r="D53" s="84"/>
      <c r="E53" s="84"/>
      <c r="F53" s="84"/>
    </row>
    <row r="54" spans="1:6">
      <c r="A54" s="84"/>
      <c r="B54" s="84"/>
      <c r="C54" s="84"/>
      <c r="D54" s="84"/>
      <c r="E54" s="84"/>
      <c r="F54" s="84"/>
    </row>
    <row r="55" spans="1:6">
      <c r="A55" s="84"/>
      <c r="B55" s="84"/>
      <c r="C55" s="84"/>
      <c r="D55" s="84"/>
      <c r="E55" s="84"/>
      <c r="F55" s="84"/>
    </row>
    <row r="56" spans="1:6">
      <c r="A56" s="84"/>
      <c r="B56" s="84"/>
      <c r="C56" s="84"/>
      <c r="D56" s="84"/>
      <c r="E56" s="84"/>
      <c r="F56" s="84"/>
    </row>
    <row r="57" spans="1:6">
      <c r="A57" s="84"/>
      <c r="B57" s="84"/>
      <c r="C57" s="84"/>
      <c r="D57" s="84"/>
      <c r="E57" s="84"/>
      <c r="F57" s="84"/>
    </row>
    <row r="58" spans="1:6">
      <c r="A58" s="84"/>
      <c r="B58" s="84"/>
      <c r="C58" s="84"/>
      <c r="D58" s="84"/>
      <c r="E58" s="84"/>
      <c r="F58" s="84"/>
    </row>
    <row r="59" spans="1:6">
      <c r="A59" s="84"/>
      <c r="B59" s="84"/>
      <c r="C59" s="84"/>
      <c r="D59" s="84"/>
      <c r="E59" s="84"/>
      <c r="F59" s="84"/>
    </row>
    <row r="60" spans="1:6">
      <c r="A60" s="84"/>
      <c r="B60" s="84"/>
      <c r="C60" s="84"/>
      <c r="D60" s="84"/>
      <c r="E60" s="84"/>
      <c r="F60" s="84"/>
    </row>
    <row r="61" spans="1:6">
      <c r="A61" s="84"/>
      <c r="B61" s="84"/>
      <c r="C61" s="84"/>
      <c r="D61" s="84"/>
      <c r="E61" s="84"/>
      <c r="F61" s="84"/>
    </row>
    <row r="62" spans="1:6">
      <c r="A62" s="84"/>
      <c r="B62" s="84"/>
      <c r="C62" s="84"/>
      <c r="D62" s="84"/>
      <c r="E62" s="84"/>
      <c r="F62" s="84"/>
    </row>
    <row r="63" spans="1:6">
      <c r="A63" s="84"/>
      <c r="B63" s="84"/>
      <c r="C63" s="84"/>
      <c r="D63" s="84"/>
      <c r="E63" s="84"/>
      <c r="F63" s="84"/>
    </row>
    <row r="64" spans="1:6">
      <c r="A64" s="84"/>
      <c r="B64" s="84"/>
      <c r="C64" s="84"/>
      <c r="D64" s="84"/>
      <c r="E64" s="84"/>
      <c r="F64" s="84"/>
    </row>
    <row r="65" spans="1:6">
      <c r="A65" s="84"/>
      <c r="B65" s="84"/>
      <c r="C65" s="84"/>
      <c r="D65" s="84"/>
      <c r="E65" s="84"/>
      <c r="F65" s="84"/>
    </row>
    <row r="66" spans="1:6">
      <c r="A66" s="84"/>
      <c r="B66" s="84"/>
      <c r="C66" s="84"/>
      <c r="D66" s="84"/>
      <c r="E66" s="84"/>
      <c r="F66" s="84"/>
    </row>
    <row r="67" spans="1:6">
      <c r="A67" s="84"/>
      <c r="B67" s="84"/>
      <c r="C67" s="84"/>
      <c r="D67" s="84"/>
      <c r="E67" s="84"/>
      <c r="F67" s="84"/>
    </row>
    <row r="68" spans="1:6">
      <c r="A68" s="84"/>
      <c r="B68" s="84"/>
      <c r="C68" s="84"/>
      <c r="D68" s="84"/>
      <c r="E68" s="84"/>
      <c r="F68" s="84"/>
    </row>
    <row r="69" spans="1:6">
      <c r="A69" s="84"/>
      <c r="B69" s="84"/>
      <c r="C69" s="84"/>
      <c r="D69" s="84"/>
      <c r="E69" s="84"/>
      <c r="F69" s="84"/>
    </row>
    <row r="70" spans="1:6">
      <c r="A70" s="84"/>
      <c r="B70" s="84"/>
      <c r="C70" s="84"/>
      <c r="D70" s="84"/>
      <c r="E70" s="84"/>
      <c r="F70" s="84"/>
    </row>
    <row r="71" spans="1:6">
      <c r="A71" s="84"/>
      <c r="B71" s="84"/>
      <c r="C71" s="84"/>
      <c r="D71" s="84"/>
      <c r="E71" s="84"/>
      <c r="F71" s="84"/>
    </row>
    <row r="72" spans="1:6">
      <c r="A72" s="84"/>
      <c r="B72" s="84"/>
      <c r="C72" s="84"/>
      <c r="D72" s="84"/>
      <c r="E72" s="84"/>
      <c r="F72" s="84"/>
    </row>
    <row r="73" spans="1:6">
      <c r="A73" s="84"/>
      <c r="B73" s="84"/>
      <c r="C73" s="84"/>
      <c r="D73" s="84"/>
      <c r="E73" s="84"/>
      <c r="F73" s="84"/>
    </row>
    <row r="74" spans="1:6">
      <c r="A74" s="84"/>
      <c r="B74" s="84"/>
      <c r="C74" s="84"/>
      <c r="D74" s="84"/>
      <c r="E74" s="84"/>
      <c r="F74" s="84"/>
    </row>
    <row r="75" spans="1:6">
      <c r="A75" s="84"/>
      <c r="B75" s="84"/>
      <c r="C75" s="84"/>
      <c r="D75" s="84"/>
      <c r="E75" s="84"/>
      <c r="F75" s="84"/>
    </row>
    <row r="76" spans="1:6">
      <c r="A76" s="84"/>
      <c r="B76" s="84"/>
      <c r="C76" s="84"/>
      <c r="D76" s="84"/>
      <c r="E76" s="84"/>
      <c r="F76" s="84"/>
    </row>
    <row r="77" spans="1:6">
      <c r="A77" s="84"/>
      <c r="B77" s="84"/>
      <c r="C77" s="84"/>
      <c r="D77" s="84"/>
      <c r="E77" s="84"/>
      <c r="F77" s="84"/>
    </row>
    <row r="78" spans="1:6">
      <c r="A78" s="84"/>
      <c r="B78" s="84"/>
      <c r="C78" s="84"/>
      <c r="D78" s="84"/>
      <c r="E78" s="84"/>
      <c r="F78" s="84"/>
    </row>
    <row r="79" spans="1:6">
      <c r="A79" s="84"/>
      <c r="B79" s="84"/>
      <c r="C79" s="84"/>
      <c r="D79" s="84"/>
      <c r="E79" s="84"/>
      <c r="F79" s="84"/>
    </row>
    <row r="80" spans="1:6">
      <c r="A80" s="84"/>
      <c r="B80" s="84"/>
      <c r="C80" s="84"/>
      <c r="D80" s="84"/>
      <c r="E80" s="84"/>
      <c r="F80" s="84"/>
    </row>
    <row r="81" spans="1:6">
      <c r="A81" s="84"/>
      <c r="B81" s="84"/>
      <c r="C81" s="84"/>
      <c r="D81" s="84"/>
      <c r="E81" s="84"/>
      <c r="F81" s="84"/>
    </row>
    <row r="82" spans="1:6">
      <c r="A82" s="84"/>
      <c r="B82" s="84"/>
      <c r="C82" s="84"/>
      <c r="D82" s="84"/>
      <c r="E82" s="84"/>
      <c r="F82" s="84"/>
    </row>
    <row r="83" spans="1:6">
      <c r="A83" s="84"/>
      <c r="B83" s="84"/>
      <c r="C83" s="84"/>
      <c r="D83" s="84"/>
      <c r="E83" s="84"/>
      <c r="F83" s="84"/>
    </row>
    <row r="84" spans="1:6">
      <c r="A84" s="84"/>
      <c r="B84" s="84"/>
      <c r="C84" s="84"/>
      <c r="D84" s="84"/>
      <c r="E84" s="84"/>
      <c r="F84" s="84"/>
    </row>
    <row r="85" spans="1:6">
      <c r="A85" s="84"/>
      <c r="B85" s="84"/>
      <c r="C85" s="84"/>
      <c r="D85" s="84"/>
      <c r="E85" s="84"/>
      <c r="F85" s="84"/>
    </row>
    <row r="86" spans="1:6">
      <c r="A86" s="84"/>
      <c r="B86" s="84"/>
      <c r="C86" s="84"/>
      <c r="D86" s="84"/>
      <c r="E86" s="84"/>
      <c r="F86" s="84"/>
    </row>
    <row r="87" spans="1:6">
      <c r="A87" s="84"/>
      <c r="B87" s="84"/>
      <c r="C87" s="84"/>
      <c r="D87" s="84"/>
      <c r="E87" s="84"/>
      <c r="F87" s="84"/>
    </row>
    <row r="88" spans="1:6">
      <c r="A88" s="84"/>
      <c r="B88" s="84"/>
      <c r="C88" s="84"/>
      <c r="D88" s="84"/>
      <c r="E88" s="84"/>
      <c r="F88" s="84"/>
    </row>
    <row r="89" spans="1:6">
      <c r="A89" s="84"/>
      <c r="B89" s="84"/>
      <c r="C89" s="84"/>
      <c r="D89" s="84"/>
      <c r="E89" s="84"/>
      <c r="F89" s="84"/>
    </row>
    <row r="90" spans="1:6">
      <c r="A90" s="84"/>
      <c r="B90" s="84"/>
      <c r="C90" s="84"/>
      <c r="D90" s="84"/>
      <c r="E90" s="84"/>
      <c r="F90" s="84"/>
    </row>
    <row r="91" spans="1:6">
      <c r="A91" s="84"/>
      <c r="B91" s="84"/>
      <c r="C91" s="84"/>
      <c r="D91" s="84"/>
      <c r="E91" s="84"/>
      <c r="F91" s="84"/>
    </row>
    <row r="92" spans="1:6">
      <c r="A92" s="84"/>
      <c r="B92" s="84"/>
      <c r="C92" s="84"/>
      <c r="D92" s="84"/>
      <c r="E92" s="84"/>
      <c r="F92" s="84"/>
    </row>
    <row r="93" spans="1:6">
      <c r="A93" s="84"/>
      <c r="B93" s="84"/>
      <c r="C93" s="84"/>
      <c r="D93" s="84"/>
      <c r="E93" s="84"/>
      <c r="F93" s="84"/>
    </row>
    <row r="94" spans="1:6">
      <c r="A94" s="84"/>
      <c r="B94" s="84"/>
      <c r="C94" s="84"/>
      <c r="D94" s="84"/>
      <c r="E94" s="84"/>
      <c r="F94" s="84"/>
    </row>
    <row r="95" spans="1:6">
      <c r="A95" s="84"/>
      <c r="B95" s="84"/>
      <c r="C95" s="84"/>
      <c r="D95" s="84"/>
      <c r="E95" s="84"/>
      <c r="F95" s="84"/>
    </row>
    <row r="96" spans="1:6">
      <c r="A96" s="84"/>
      <c r="B96" s="84"/>
      <c r="C96" s="84"/>
      <c r="D96" s="84"/>
      <c r="E96" s="84"/>
      <c r="F96" s="84"/>
    </row>
    <row r="97" spans="1:6">
      <c r="A97" s="84"/>
      <c r="B97" s="84"/>
      <c r="C97" s="84"/>
      <c r="D97" s="84"/>
      <c r="E97" s="84"/>
      <c r="F97" s="84"/>
    </row>
    <row r="98" spans="1:6">
      <c r="A98" s="84"/>
      <c r="B98" s="84"/>
      <c r="C98" s="84"/>
      <c r="D98" s="84"/>
      <c r="E98" s="84"/>
      <c r="F98" s="84"/>
    </row>
    <row r="99" spans="1:6">
      <c r="A99" s="84"/>
      <c r="B99" s="84"/>
      <c r="C99" s="84"/>
      <c r="D99" s="84"/>
      <c r="E99" s="84"/>
      <c r="F99" s="84"/>
    </row>
    <row r="100" spans="1:6">
      <c r="A100" s="84"/>
      <c r="B100" s="84"/>
      <c r="C100" s="84"/>
      <c r="D100" s="84"/>
      <c r="E100" s="84"/>
      <c r="F100" s="84"/>
    </row>
    <row r="101" spans="1:6">
      <c r="A101" s="84"/>
      <c r="B101" s="84"/>
      <c r="C101" s="84"/>
      <c r="D101" s="84"/>
      <c r="E101" s="84"/>
      <c r="F101" s="84"/>
    </row>
    <row r="102" spans="1:6">
      <c r="A102" s="84"/>
      <c r="B102" s="84"/>
      <c r="C102" s="84"/>
      <c r="D102" s="84"/>
      <c r="E102" s="84"/>
      <c r="F102" s="84"/>
    </row>
    <row r="103" spans="1:6">
      <c r="A103" s="84"/>
      <c r="B103" s="84"/>
      <c r="C103" s="84"/>
      <c r="D103" s="84"/>
      <c r="E103" s="84"/>
      <c r="F103" s="84"/>
    </row>
    <row r="104" spans="1:6">
      <c r="A104" s="84"/>
      <c r="B104" s="84"/>
      <c r="C104" s="84"/>
      <c r="D104" s="84"/>
      <c r="E104" s="84"/>
      <c r="F104" s="84"/>
    </row>
    <row r="105" spans="1:6">
      <c r="A105" s="84"/>
      <c r="B105" s="84"/>
      <c r="C105" s="84"/>
      <c r="D105" s="84"/>
      <c r="E105" s="84"/>
      <c r="F105" s="84"/>
    </row>
  </sheetData>
  <conditionalFormatting sqref="F2:F105">
    <cfRule type="colorScale" priority="1">
      <colorScale>
        <cfvo type="num" val="0"/>
        <cfvo type="num" val="100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imary EC50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0-24T23:53:57Z</dcterms:created>
  <dcterms:modified xsi:type="dcterms:W3CDTF">2020-05-11T02:25:18Z</dcterms:modified>
</cp:coreProperties>
</file>